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ngolia/Dropbox/ToDo/2021-11 Tethering/2022-10 NSMB Final/Source Data/"/>
    </mc:Choice>
  </mc:AlternateContent>
  <xr:revisionPtr revIDLastSave="0" documentId="13_ncr:1_{130A6F04-5D76-D145-9E80-5DDF888D2007}" xr6:coauthVersionLast="47" xr6:coauthVersionMax="47" xr10:uidLastSave="{00000000-0000-0000-0000-000000000000}"/>
  <bookViews>
    <workbookView xWindow="0" yWindow="460" windowWidth="51200" windowHeight="26680" xr2:uid="{0BEA889A-DC0D-A747-8B83-9E96B67C4206}"/>
  </bookViews>
  <sheets>
    <sheet name="qPCR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9" i="1" l="1"/>
  <c r="J48" i="1"/>
  <c r="J47" i="1"/>
  <c r="K46" i="1"/>
  <c r="J46" i="1"/>
  <c r="J45" i="1"/>
  <c r="J44" i="1"/>
  <c r="K44" i="1" s="1"/>
  <c r="J43" i="1"/>
  <c r="J42" i="1"/>
  <c r="J41" i="1"/>
  <c r="J40" i="1"/>
  <c r="K40" i="1" s="1"/>
  <c r="J39" i="1"/>
  <c r="J38" i="1"/>
  <c r="K38" i="1" s="1"/>
  <c r="J37" i="1"/>
  <c r="J36" i="1"/>
  <c r="J35" i="1"/>
  <c r="J34" i="1"/>
  <c r="K34" i="1" s="1"/>
  <c r="J33" i="1"/>
  <c r="K33" i="1" s="1"/>
  <c r="G33" i="1"/>
  <c r="J32" i="1"/>
  <c r="K32" i="1" s="1"/>
  <c r="G32" i="1"/>
  <c r="J31" i="1"/>
  <c r="G31" i="1"/>
  <c r="J30" i="1"/>
  <c r="G30" i="1"/>
  <c r="J29" i="1"/>
  <c r="G29" i="1"/>
  <c r="K28" i="1"/>
  <c r="J28" i="1"/>
  <c r="G28" i="1"/>
  <c r="J27" i="1"/>
  <c r="K27" i="1" s="1"/>
  <c r="G27" i="1"/>
  <c r="J26" i="1"/>
  <c r="K26" i="1" s="1"/>
  <c r="G26" i="1"/>
  <c r="J17" i="1" s="1"/>
  <c r="K23" i="1"/>
  <c r="L23" i="1" s="1"/>
  <c r="J23" i="1"/>
  <c r="G23" i="1"/>
  <c r="K22" i="1" s="1"/>
  <c r="L22" i="1" s="1"/>
  <c r="M22" i="1" s="1"/>
  <c r="N22" i="1" s="1"/>
  <c r="G22" i="1"/>
  <c r="J22" i="1" s="1"/>
  <c r="K21" i="1"/>
  <c r="J21" i="1"/>
  <c r="L21" i="1" s="1"/>
  <c r="G21" i="1"/>
  <c r="K20" i="1"/>
  <c r="G20" i="1"/>
  <c r="J20" i="1" s="1"/>
  <c r="K19" i="1"/>
  <c r="J19" i="1"/>
  <c r="G19" i="1"/>
  <c r="K18" i="1"/>
  <c r="G18" i="1"/>
  <c r="J18" i="1" s="1"/>
  <c r="K17" i="1"/>
  <c r="L17" i="1" s="1"/>
  <c r="G17" i="1"/>
  <c r="K16" i="1" s="1"/>
  <c r="L16" i="1" s="1"/>
  <c r="M16" i="1" s="1"/>
  <c r="N16" i="1" s="1"/>
  <c r="G16" i="1"/>
  <c r="J16" i="1" s="1"/>
  <c r="D3" i="1"/>
  <c r="D4" i="1"/>
  <c r="D5" i="1"/>
  <c r="D8" i="1"/>
  <c r="D9" i="1"/>
  <c r="E9" i="1" s="1"/>
  <c r="F9" i="1" s="1"/>
  <c r="D10" i="1"/>
  <c r="L18" i="1" l="1"/>
  <c r="O16" i="1"/>
  <c r="L20" i="1"/>
  <c r="M20" i="1" s="1"/>
  <c r="N20" i="1" s="1"/>
  <c r="O18" i="1"/>
  <c r="K45" i="1"/>
  <c r="O22" i="1" s="1"/>
  <c r="L19" i="1"/>
  <c r="K39" i="1"/>
  <c r="O20" i="1"/>
  <c r="E10" i="1"/>
  <c r="F10" i="1" s="1"/>
  <c r="E8" i="1"/>
  <c r="F8" i="1" s="1"/>
  <c r="G8" i="1" s="1"/>
  <c r="I8" i="1"/>
  <c r="M18" i="1" l="1"/>
  <c r="N18" i="1" s="1"/>
</calcChain>
</file>

<file path=xl/sharedStrings.xml><?xml version="1.0" encoding="utf-8"?>
<sst xmlns="http://schemas.openxmlformats.org/spreadsheetml/2006/main" count="98" uniqueCount="65">
  <si>
    <t>p-value from t-test, two samples, unequal variance</t>
  </si>
  <si>
    <t>GTA1 3</t>
  </si>
  <si>
    <t>GTA1 2</t>
  </si>
  <si>
    <t>GTA1 1</t>
  </si>
  <si>
    <t>Halo 3</t>
  </si>
  <si>
    <t>Halo 2</t>
  </si>
  <si>
    <t>Halo 1</t>
  </si>
  <si>
    <t>p-value different from Halo</t>
  </si>
  <si>
    <t>SD</t>
  </si>
  <si>
    <t>Fold change</t>
  </si>
  <si>
    <t>ddCq</t>
  </si>
  <si>
    <t>dCQ</t>
  </si>
  <si>
    <t>RFP</t>
  </si>
  <si>
    <t>YFP</t>
  </si>
  <si>
    <t>Strain replicate</t>
  </si>
  <si>
    <t>OE strain</t>
  </si>
  <si>
    <t>Time (min)</t>
  </si>
  <si>
    <t>Target</t>
  </si>
  <si>
    <t>rep1</t>
  </si>
  <si>
    <t>rep2</t>
  </si>
  <si>
    <t>rep3</t>
  </si>
  <si>
    <t>reps average</t>
  </si>
  <si>
    <t>Time</t>
  </si>
  <si>
    <t>UBC6</t>
  </si>
  <si>
    <t>Gta1</t>
  </si>
  <si>
    <t>ddCQ</t>
  </si>
  <si>
    <t>FC</t>
  </si>
  <si>
    <t>GTA1</t>
  </si>
  <si>
    <t>Gta1 5</t>
  </si>
  <si>
    <t>Halo 5</t>
  </si>
  <si>
    <t>Gta1 30</t>
  </si>
  <si>
    <t>Halo 30</t>
  </si>
  <si>
    <t>Gta1 2H</t>
  </si>
  <si>
    <t>Halo 2H</t>
  </si>
  <si>
    <t>Gta1 4H</t>
  </si>
  <si>
    <t>Halo 4H</t>
  </si>
  <si>
    <t>dCq</t>
  </si>
  <si>
    <t>Halo</t>
  </si>
  <si>
    <t>Gta1 5_1</t>
  </si>
  <si>
    <t>Gta1 5_2</t>
  </si>
  <si>
    <t>Gta1 5_3</t>
  </si>
  <si>
    <t>Halo 5_1</t>
  </si>
  <si>
    <t>Halo 5_2</t>
  </si>
  <si>
    <t>Halo 5_3</t>
  </si>
  <si>
    <t>Gta1 30_1</t>
  </si>
  <si>
    <t>Gta1 30_2</t>
  </si>
  <si>
    <t>Gta1 30_3</t>
  </si>
  <si>
    <t>Halo 30_1</t>
  </si>
  <si>
    <t>Halo 30_2</t>
  </si>
  <si>
    <t>Halo 30_3</t>
  </si>
  <si>
    <t>Gta1 120_1</t>
  </si>
  <si>
    <t>Gta1 120_2</t>
  </si>
  <si>
    <t>Gta1 120_3</t>
  </si>
  <si>
    <t>Halo 120_1</t>
  </si>
  <si>
    <t>Halo 120_2</t>
  </si>
  <si>
    <t>Halo 120_3</t>
  </si>
  <si>
    <t>Gta1 240_1</t>
  </si>
  <si>
    <t>Gta1 240_2</t>
  </si>
  <si>
    <t>Gta1 240_3</t>
  </si>
  <si>
    <t>Halo 240_1</t>
  </si>
  <si>
    <t>Halo 240_2</t>
  </si>
  <si>
    <t>Halo 240_3</t>
  </si>
  <si>
    <t>Fig. 5d</t>
  </si>
  <si>
    <t>Fig. 5j</t>
  </si>
  <si>
    <t>Fig. 5d and Fig. 7e,g qPCR performed at the same time and use the same Halo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0"/>
      <color rgb="FF000000"/>
      <name val="Calibri"/>
      <scheme val="minor"/>
    </font>
    <font>
      <sz val="10"/>
      <color theme="1"/>
      <name val="Calibri"/>
      <scheme val="minor"/>
    </font>
    <font>
      <b/>
      <sz val="10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0E0E3"/>
        <bgColor rgb="FFD0E0E3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1" fontId="1" fillId="0" borderId="0" xfId="0" applyNumberFormat="1" applyFont="1"/>
    <xf numFmtId="2" fontId="1" fillId="0" borderId="0" xfId="0" applyNumberFormat="1" applyFont="1"/>
    <xf numFmtId="0" fontId="1" fillId="2" borderId="0" xfId="0" applyFont="1" applyFill="1"/>
    <xf numFmtId="0" fontId="2" fillId="0" borderId="0" xfId="0" applyFont="1"/>
    <xf numFmtId="2" fontId="2" fillId="0" borderId="0" xfId="0" applyNumberFormat="1" applyFont="1"/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6D19C-077E-5D4E-AEC4-F48F8DC38BD2}">
  <sheetPr>
    <outlinePr summaryBelow="0" summaryRight="0"/>
  </sheetPr>
  <dimension ref="A1:O49"/>
  <sheetViews>
    <sheetView tabSelected="1" workbookViewId="0">
      <selection activeCell="J4" sqref="J4"/>
    </sheetView>
  </sheetViews>
  <sheetFormatPr baseColWidth="10" defaultColWidth="15.19921875" defaultRowHeight="15.75" customHeight="1" x14ac:dyDescent="0.2"/>
  <cols>
    <col min="1" max="1" width="16.796875" customWidth="1"/>
  </cols>
  <sheetData>
    <row r="1" spans="1:15" ht="15.75" customHeight="1" x14ac:dyDescent="0.2">
      <c r="A1" s="5" t="s">
        <v>14</v>
      </c>
      <c r="B1" s="5" t="s">
        <v>13</v>
      </c>
      <c r="C1" s="5" t="s">
        <v>12</v>
      </c>
      <c r="D1" s="5" t="s">
        <v>11</v>
      </c>
      <c r="E1" s="5" t="s">
        <v>10</v>
      </c>
      <c r="F1" s="5" t="s">
        <v>9</v>
      </c>
      <c r="G1" s="5" t="s">
        <v>8</v>
      </c>
      <c r="I1" s="1" t="s">
        <v>7</v>
      </c>
    </row>
    <row r="2" spans="1:15" ht="15.75" customHeight="1" x14ac:dyDescent="0.2">
      <c r="I2" s="2"/>
    </row>
    <row r="3" spans="1:15" ht="15.75" customHeight="1" x14ac:dyDescent="0.2">
      <c r="A3" s="1" t="s">
        <v>6</v>
      </c>
      <c r="B3" s="1">
        <v>13.86</v>
      </c>
      <c r="C3" s="1">
        <v>20.09</v>
      </c>
      <c r="D3" s="1">
        <f>B3-C3</f>
        <v>-6.23</v>
      </c>
      <c r="I3" s="2"/>
      <c r="J3" t="s">
        <v>64</v>
      </c>
    </row>
    <row r="4" spans="1:15" ht="15.75" customHeight="1" x14ac:dyDescent="0.2">
      <c r="A4" s="1" t="s">
        <v>5</v>
      </c>
      <c r="B4" s="1">
        <v>14.59</v>
      </c>
      <c r="C4" s="1">
        <v>20.92</v>
      </c>
      <c r="D4" s="1">
        <f>B4-C4</f>
        <v>-6.3300000000000018</v>
      </c>
      <c r="I4" s="2"/>
    </row>
    <row r="5" spans="1:15" ht="15.75" customHeight="1" x14ac:dyDescent="0.2">
      <c r="A5" s="1" t="s">
        <v>4</v>
      </c>
      <c r="B5" s="1">
        <v>14.25</v>
      </c>
      <c r="C5" s="1">
        <v>20.52</v>
      </c>
      <c r="D5" s="1">
        <f>B5-C5</f>
        <v>-6.27</v>
      </c>
      <c r="I5" s="2"/>
    </row>
    <row r="6" spans="1:15" ht="15.75" customHeight="1" x14ac:dyDescent="0.2">
      <c r="I6" s="2"/>
    </row>
    <row r="7" spans="1:15" ht="15.75" customHeight="1" x14ac:dyDescent="0.2">
      <c r="A7" s="4" t="s">
        <v>62</v>
      </c>
      <c r="I7" s="2"/>
    </row>
    <row r="8" spans="1:15" ht="15.75" customHeight="1" x14ac:dyDescent="0.2">
      <c r="A8" s="1" t="s">
        <v>3</v>
      </c>
      <c r="B8" s="1">
        <v>17.100000000000001</v>
      </c>
      <c r="C8" s="1">
        <v>21.69</v>
      </c>
      <c r="D8" s="1">
        <f>B8-C8</f>
        <v>-4.59</v>
      </c>
      <c r="E8" s="1">
        <f>D8-D3</f>
        <v>1.6400000000000006</v>
      </c>
      <c r="F8" s="3">
        <f>2^-E8</f>
        <v>0.32085647439072595</v>
      </c>
      <c r="G8" s="3">
        <f>STDEV(F8:F10)</f>
        <v>3.2808063746279606E-2</v>
      </c>
      <c r="I8" s="2">
        <f>_xlfn.T.TEST(D3:D5, D8:D10, 2, 3)</f>
        <v>2.6364099134667493E-4</v>
      </c>
    </row>
    <row r="9" spans="1:15" ht="15.75" customHeight="1" x14ac:dyDescent="0.2">
      <c r="A9" s="1" t="s">
        <v>2</v>
      </c>
      <c r="B9" s="1">
        <v>16.98</v>
      </c>
      <c r="C9" s="1">
        <v>21.34</v>
      </c>
      <c r="D9" s="1">
        <f>B9-C9</f>
        <v>-4.3599999999999994</v>
      </c>
      <c r="E9" s="1">
        <f>D9-D4</f>
        <v>1.9700000000000024</v>
      </c>
      <c r="F9" s="3">
        <f>2^-E9</f>
        <v>0.25525303142679789</v>
      </c>
      <c r="G9" s="3"/>
      <c r="I9" s="2"/>
    </row>
    <row r="10" spans="1:15" ht="15.75" customHeight="1" x14ac:dyDescent="0.2">
      <c r="A10" s="1" t="s">
        <v>1</v>
      </c>
      <c r="B10" s="1">
        <v>17.05</v>
      </c>
      <c r="C10" s="1">
        <v>21.53</v>
      </c>
      <c r="D10" s="1">
        <f>B10-C10</f>
        <v>-4.4800000000000004</v>
      </c>
      <c r="E10" s="1">
        <f>D10-D5</f>
        <v>1.7899999999999991</v>
      </c>
      <c r="F10" s="3">
        <f>2^-E10</f>
        <v>0.28917204597632201</v>
      </c>
      <c r="G10" s="3"/>
      <c r="I10" s="2"/>
    </row>
    <row r="12" spans="1:15" ht="15.75" customHeight="1" x14ac:dyDescent="0.2">
      <c r="I12" s="1" t="s">
        <v>0</v>
      </c>
    </row>
    <row r="13" spans="1:15" ht="15.75" customHeight="1" x14ac:dyDescent="0.2">
      <c r="A13" s="4" t="s">
        <v>63</v>
      </c>
    </row>
    <row r="14" spans="1:15" ht="15.75" customHeight="1" x14ac:dyDescent="0.2">
      <c r="A14" s="5" t="s">
        <v>15</v>
      </c>
      <c r="B14" s="5" t="s">
        <v>16</v>
      </c>
      <c r="C14" s="5" t="s">
        <v>17</v>
      </c>
      <c r="D14" s="5" t="s">
        <v>18</v>
      </c>
      <c r="E14" s="5" t="s">
        <v>19</v>
      </c>
      <c r="F14" s="5" t="s">
        <v>20</v>
      </c>
      <c r="G14" s="6" t="s">
        <v>21</v>
      </c>
      <c r="O14" s="3"/>
    </row>
    <row r="15" spans="1:15" ht="15.75" customHeight="1" x14ac:dyDescent="0.2">
      <c r="G15" s="3"/>
      <c r="I15" s="5" t="s">
        <v>22</v>
      </c>
      <c r="J15" s="5" t="s">
        <v>23</v>
      </c>
      <c r="K15" s="5" t="s">
        <v>24</v>
      </c>
      <c r="L15" s="5" t="s">
        <v>11</v>
      </c>
      <c r="M15" s="5" t="s">
        <v>25</v>
      </c>
      <c r="N15" s="5" t="s">
        <v>26</v>
      </c>
      <c r="O15" s="6" t="s">
        <v>8</v>
      </c>
    </row>
    <row r="16" spans="1:15" ht="15.75" customHeight="1" x14ac:dyDescent="0.2">
      <c r="A16" s="1" t="s">
        <v>27</v>
      </c>
      <c r="B16" s="1">
        <v>5</v>
      </c>
      <c r="C16" s="1" t="s">
        <v>23</v>
      </c>
      <c r="D16" s="1">
        <v>19.190000000000001</v>
      </c>
      <c r="E16" s="1">
        <v>19.45</v>
      </c>
      <c r="F16" s="1">
        <v>19.66</v>
      </c>
      <c r="G16" s="3">
        <f t="shared" ref="G16:G23" si="0">AVERAGE(D16:F16)</f>
        <v>19.433333333333334</v>
      </c>
      <c r="I16" s="1" t="s">
        <v>28</v>
      </c>
      <c r="J16" s="3">
        <f>G16</f>
        <v>19.433333333333334</v>
      </c>
      <c r="K16" s="3">
        <f>G17</f>
        <v>15.256666666666668</v>
      </c>
      <c r="L16" s="3">
        <f t="shared" ref="L16:L23" si="1">K16-J16</f>
        <v>-4.1766666666666659</v>
      </c>
      <c r="M16" s="3">
        <f>L16-L17</f>
        <v>-4.3333333333333286</v>
      </c>
      <c r="N16" s="7">
        <f>2^-(M16)</f>
        <v>20.1587367983179</v>
      </c>
      <c r="O16" s="3">
        <f>STDEV(K26:K28)</f>
        <v>0.48190593826319894</v>
      </c>
    </row>
    <row r="17" spans="1:15" ht="15.75" customHeight="1" x14ac:dyDescent="0.2">
      <c r="A17" s="1" t="s">
        <v>27</v>
      </c>
      <c r="B17" s="1">
        <v>5</v>
      </c>
      <c r="C17" s="1" t="s">
        <v>27</v>
      </c>
      <c r="D17" s="1">
        <v>15.17</v>
      </c>
      <c r="E17" s="1">
        <v>15.25</v>
      </c>
      <c r="F17" s="1">
        <v>15.35</v>
      </c>
      <c r="G17" s="3">
        <f t="shared" si="0"/>
        <v>15.256666666666668</v>
      </c>
      <c r="I17" s="1" t="s">
        <v>29</v>
      </c>
      <c r="J17" s="3">
        <f>G26</f>
        <v>18.993333333333336</v>
      </c>
      <c r="K17" s="3">
        <f>G27</f>
        <v>19.149999999999999</v>
      </c>
      <c r="L17" s="3">
        <f t="shared" si="1"/>
        <v>0.15666666666666273</v>
      </c>
      <c r="N17" s="7"/>
      <c r="O17" s="3"/>
    </row>
    <row r="18" spans="1:15" ht="15.75" customHeight="1" x14ac:dyDescent="0.2">
      <c r="A18" s="1" t="s">
        <v>27</v>
      </c>
      <c r="B18" s="1">
        <v>30</v>
      </c>
      <c r="C18" s="1" t="s">
        <v>23</v>
      </c>
      <c r="D18" s="1">
        <v>18.62</v>
      </c>
      <c r="E18" s="1">
        <v>18.649999999999999</v>
      </c>
      <c r="F18" s="1">
        <v>18.89</v>
      </c>
      <c r="G18" s="3">
        <f t="shared" si="0"/>
        <v>18.72</v>
      </c>
      <c r="I18" s="1" t="s">
        <v>30</v>
      </c>
      <c r="J18" s="3">
        <f>G18</f>
        <v>18.72</v>
      </c>
      <c r="K18" s="3">
        <f>G19</f>
        <v>14.406666666666666</v>
      </c>
      <c r="L18" s="3">
        <f t="shared" si="1"/>
        <v>-4.3133333333333326</v>
      </c>
      <c r="M18" s="3">
        <f>L18-L19</f>
        <v>-4.2899999999999991</v>
      </c>
      <c r="N18" s="7">
        <f>2^-(M18)</f>
        <v>19.56224444307308</v>
      </c>
      <c r="O18" s="3">
        <f>STDEV(K32:K34)</f>
        <v>0.34394767043839969</v>
      </c>
    </row>
    <row r="19" spans="1:15" ht="15.75" customHeight="1" x14ac:dyDescent="0.2">
      <c r="A19" s="1" t="s">
        <v>27</v>
      </c>
      <c r="B19" s="1">
        <v>30</v>
      </c>
      <c r="C19" s="1" t="s">
        <v>27</v>
      </c>
      <c r="D19" s="1">
        <v>14.28</v>
      </c>
      <c r="E19" s="1">
        <v>14.4</v>
      </c>
      <c r="F19" s="1">
        <v>14.54</v>
      </c>
      <c r="G19" s="3">
        <f t="shared" si="0"/>
        <v>14.406666666666666</v>
      </c>
      <c r="I19" s="1" t="s">
        <v>31</v>
      </c>
      <c r="J19" s="3">
        <f>G28</f>
        <v>18.739999999999998</v>
      </c>
      <c r="K19" s="3">
        <f>G29</f>
        <v>18.716666666666665</v>
      </c>
      <c r="L19" s="3">
        <f t="shared" si="1"/>
        <v>-2.3333333333333428E-2</v>
      </c>
      <c r="N19" s="7"/>
      <c r="O19" s="3"/>
    </row>
    <row r="20" spans="1:15" ht="15.75" customHeight="1" x14ac:dyDescent="0.2">
      <c r="A20" s="1" t="s">
        <v>27</v>
      </c>
      <c r="B20" s="1">
        <v>120</v>
      </c>
      <c r="C20" s="1" t="s">
        <v>23</v>
      </c>
      <c r="D20" s="1">
        <v>19.71</v>
      </c>
      <c r="E20" s="1">
        <v>19.73</v>
      </c>
      <c r="F20" s="1">
        <v>19.3</v>
      </c>
      <c r="G20" s="3">
        <f t="shared" si="0"/>
        <v>19.579999999999998</v>
      </c>
      <c r="I20" s="1" t="s">
        <v>32</v>
      </c>
      <c r="J20" s="3">
        <f>G20</f>
        <v>19.579999999999998</v>
      </c>
      <c r="K20" s="3">
        <f>G21</f>
        <v>15.659999999999998</v>
      </c>
      <c r="L20" s="3">
        <f t="shared" si="1"/>
        <v>-3.92</v>
      </c>
      <c r="M20" s="3">
        <f>L20-L21</f>
        <v>-3.5800000000000036</v>
      </c>
      <c r="N20" s="7">
        <f>2^-(M20)</f>
        <v>11.958793989079537</v>
      </c>
      <c r="O20" s="3">
        <f>STDEV(K38:K40)</f>
        <v>0.1452583904633391</v>
      </c>
    </row>
    <row r="21" spans="1:15" ht="15.75" customHeight="1" x14ac:dyDescent="0.2">
      <c r="A21" s="1" t="s">
        <v>27</v>
      </c>
      <c r="B21" s="1">
        <v>120</v>
      </c>
      <c r="C21" s="1" t="s">
        <v>27</v>
      </c>
      <c r="D21" s="1">
        <v>15.6</v>
      </c>
      <c r="E21" s="1">
        <v>15.85</v>
      </c>
      <c r="F21" s="1">
        <v>15.53</v>
      </c>
      <c r="G21" s="3">
        <f t="shared" si="0"/>
        <v>15.659999999999998</v>
      </c>
      <c r="I21" s="1" t="s">
        <v>33</v>
      </c>
      <c r="J21" s="3">
        <f>G30</f>
        <v>19.133333333333329</v>
      </c>
      <c r="K21" s="3">
        <f>G31</f>
        <v>18.793333333333333</v>
      </c>
      <c r="L21" s="3">
        <f t="shared" si="1"/>
        <v>-0.33999999999999631</v>
      </c>
      <c r="N21" s="7"/>
      <c r="O21" s="3"/>
    </row>
    <row r="22" spans="1:15" ht="15.75" customHeight="1" x14ac:dyDescent="0.2">
      <c r="A22" s="1" t="s">
        <v>27</v>
      </c>
      <c r="B22" s="1">
        <v>240</v>
      </c>
      <c r="C22" s="1" t="s">
        <v>23</v>
      </c>
      <c r="D22" s="1">
        <v>18.7</v>
      </c>
      <c r="E22" s="1">
        <v>18.829999999999998</v>
      </c>
      <c r="F22" s="1">
        <v>18.59</v>
      </c>
      <c r="G22" s="3">
        <f t="shared" si="0"/>
        <v>18.706666666666667</v>
      </c>
      <c r="I22" s="1" t="s">
        <v>34</v>
      </c>
      <c r="J22" s="3">
        <f>G22</f>
        <v>18.706666666666667</v>
      </c>
      <c r="K22" s="3">
        <f>G23</f>
        <v>16.899999999999999</v>
      </c>
      <c r="L22" s="3">
        <f t="shared" si="1"/>
        <v>-1.8066666666666684</v>
      </c>
      <c r="M22" s="3">
        <f>L22-L23</f>
        <v>-1.9333333333333336</v>
      </c>
      <c r="N22" s="7">
        <f>2^-(M22)</f>
        <v>3.8193664156416665</v>
      </c>
      <c r="O22" s="3">
        <f>STDEV(K44:K46)</f>
        <v>8.7177978870814868E-2</v>
      </c>
    </row>
    <row r="23" spans="1:15" ht="15.75" customHeight="1" x14ac:dyDescent="0.2">
      <c r="A23" s="1" t="s">
        <v>27</v>
      </c>
      <c r="B23" s="1">
        <v>240</v>
      </c>
      <c r="C23" s="1" t="s">
        <v>27</v>
      </c>
      <c r="D23" s="1">
        <v>16.95</v>
      </c>
      <c r="E23" s="1">
        <v>17.100000000000001</v>
      </c>
      <c r="F23" s="1">
        <v>16.649999999999999</v>
      </c>
      <c r="G23" s="3">
        <f t="shared" si="0"/>
        <v>16.899999999999999</v>
      </c>
      <c r="I23" s="1" t="s">
        <v>35</v>
      </c>
      <c r="J23" s="3">
        <f>G32</f>
        <v>18.91</v>
      </c>
      <c r="K23" s="3">
        <f>G33</f>
        <v>19.036666666666665</v>
      </c>
      <c r="L23" s="3">
        <f t="shared" si="1"/>
        <v>0.12666666666666515</v>
      </c>
      <c r="O23" s="3"/>
    </row>
    <row r="24" spans="1:15" ht="15.75" customHeight="1" x14ac:dyDescent="0.2">
      <c r="G24" s="3"/>
      <c r="O24" s="3"/>
    </row>
    <row r="25" spans="1:15" ht="15.75" customHeight="1" x14ac:dyDescent="0.2">
      <c r="G25" s="3"/>
      <c r="J25" s="1" t="s">
        <v>36</v>
      </c>
      <c r="K25" s="1" t="s">
        <v>10</v>
      </c>
      <c r="O25" s="3"/>
    </row>
    <row r="26" spans="1:15" ht="15.75" customHeight="1" x14ac:dyDescent="0.2">
      <c r="A26" s="1" t="s">
        <v>37</v>
      </c>
      <c r="B26" s="1">
        <v>5</v>
      </c>
      <c r="C26" s="1" t="s">
        <v>23</v>
      </c>
      <c r="D26" s="1">
        <v>19.010000000000002</v>
      </c>
      <c r="E26" s="1">
        <v>19.25</v>
      </c>
      <c r="F26" s="1">
        <v>18.72</v>
      </c>
      <c r="G26" s="3">
        <f t="shared" ref="G26:G33" si="2">AVERAGE(D26:F26)</f>
        <v>18.993333333333336</v>
      </c>
      <c r="I26" s="1" t="s">
        <v>38</v>
      </c>
      <c r="J26" s="1">
        <f>D17-D16</f>
        <v>-4.0200000000000014</v>
      </c>
      <c r="K26" s="1">
        <f t="shared" ref="K26:K28" si="3">J26-J29</f>
        <v>-4.1500000000000004</v>
      </c>
      <c r="O26" s="3"/>
    </row>
    <row r="27" spans="1:15" ht="15.75" customHeight="1" x14ac:dyDescent="0.2">
      <c r="A27" s="1" t="s">
        <v>37</v>
      </c>
      <c r="B27" s="1">
        <v>5</v>
      </c>
      <c r="C27" s="1" t="s">
        <v>27</v>
      </c>
      <c r="D27" s="1">
        <v>19.14</v>
      </c>
      <c r="E27" s="1">
        <v>19.02</v>
      </c>
      <c r="F27" s="1">
        <v>19.29</v>
      </c>
      <c r="G27" s="3">
        <f t="shared" si="2"/>
        <v>19.149999999999999</v>
      </c>
      <c r="I27" s="1" t="s">
        <v>39</v>
      </c>
      <c r="J27" s="1">
        <f>E17-E16</f>
        <v>-4.1999999999999993</v>
      </c>
      <c r="K27" s="1">
        <f t="shared" si="3"/>
        <v>-3.9699999999999989</v>
      </c>
      <c r="O27" s="3"/>
    </row>
    <row r="28" spans="1:15" ht="15.75" customHeight="1" x14ac:dyDescent="0.2">
      <c r="A28" s="1" t="s">
        <v>37</v>
      </c>
      <c r="B28" s="1">
        <v>30</v>
      </c>
      <c r="C28" s="1" t="s">
        <v>23</v>
      </c>
      <c r="D28" s="1">
        <v>18.7</v>
      </c>
      <c r="E28" s="1">
        <v>18.98</v>
      </c>
      <c r="F28" s="1">
        <v>18.54</v>
      </c>
      <c r="G28" s="3">
        <f t="shared" si="2"/>
        <v>18.739999999999998</v>
      </c>
      <c r="I28" s="1" t="s">
        <v>40</v>
      </c>
      <c r="J28" s="1">
        <f>F17-F16</f>
        <v>-4.3100000000000005</v>
      </c>
      <c r="K28" s="1">
        <f t="shared" si="3"/>
        <v>-4.8800000000000008</v>
      </c>
      <c r="O28" s="3"/>
    </row>
    <row r="29" spans="1:15" ht="15.75" customHeight="1" x14ac:dyDescent="0.2">
      <c r="A29" s="1" t="s">
        <v>37</v>
      </c>
      <c r="B29" s="1">
        <v>30</v>
      </c>
      <c r="C29" s="1" t="s">
        <v>27</v>
      </c>
      <c r="D29" s="1">
        <v>18.71</v>
      </c>
      <c r="E29" s="1">
        <v>18.649999999999999</v>
      </c>
      <c r="F29" s="1">
        <v>18.79</v>
      </c>
      <c r="G29" s="3">
        <f t="shared" si="2"/>
        <v>18.716666666666665</v>
      </c>
      <c r="I29" s="1" t="s">
        <v>41</v>
      </c>
      <c r="J29" s="1">
        <f>D27-D26</f>
        <v>0.12999999999999901</v>
      </c>
      <c r="O29" s="3"/>
    </row>
    <row r="30" spans="1:15" ht="15.75" customHeight="1" x14ac:dyDescent="0.2">
      <c r="A30" s="1" t="s">
        <v>37</v>
      </c>
      <c r="B30" s="1">
        <v>120</v>
      </c>
      <c r="C30" s="1" t="s">
        <v>23</v>
      </c>
      <c r="D30" s="1">
        <v>19.45</v>
      </c>
      <c r="E30" s="1">
        <v>19.04</v>
      </c>
      <c r="F30" s="1">
        <v>18.91</v>
      </c>
      <c r="G30" s="3">
        <f t="shared" si="2"/>
        <v>19.133333333333329</v>
      </c>
      <c r="I30" s="1" t="s">
        <v>42</v>
      </c>
      <c r="J30" s="1">
        <f>E27-E26</f>
        <v>-0.23000000000000043</v>
      </c>
      <c r="O30" s="3"/>
    </row>
    <row r="31" spans="1:15" ht="15.75" customHeight="1" x14ac:dyDescent="0.2">
      <c r="A31" s="1" t="s">
        <v>37</v>
      </c>
      <c r="B31" s="1">
        <v>120</v>
      </c>
      <c r="C31" s="1" t="s">
        <v>27</v>
      </c>
      <c r="D31" s="1">
        <v>18.77</v>
      </c>
      <c r="E31" s="1">
        <v>18.88</v>
      </c>
      <c r="F31" s="1">
        <v>18.73</v>
      </c>
      <c r="G31" s="3">
        <f t="shared" si="2"/>
        <v>18.793333333333333</v>
      </c>
      <c r="I31" s="1" t="s">
        <v>43</v>
      </c>
      <c r="J31" s="1">
        <f>F27-F26</f>
        <v>0.57000000000000028</v>
      </c>
      <c r="O31" s="3"/>
    </row>
    <row r="32" spans="1:15" ht="15.75" customHeight="1" x14ac:dyDescent="0.2">
      <c r="A32" s="1" t="s">
        <v>37</v>
      </c>
      <c r="B32" s="1">
        <v>240</v>
      </c>
      <c r="C32" s="1" t="s">
        <v>23</v>
      </c>
      <c r="D32" s="1">
        <v>18.7</v>
      </c>
      <c r="E32" s="1">
        <v>18.98</v>
      </c>
      <c r="F32" s="1">
        <v>19.05</v>
      </c>
      <c r="G32" s="3">
        <f t="shared" si="2"/>
        <v>18.91</v>
      </c>
      <c r="I32" s="1" t="s">
        <v>44</v>
      </c>
      <c r="J32" s="1">
        <f>D19-D18</f>
        <v>-4.3400000000000016</v>
      </c>
      <c r="K32" s="1">
        <f t="shared" ref="K32:K34" si="4">J32-J35</f>
        <v>-4.3500000000000032</v>
      </c>
      <c r="O32" s="3"/>
    </row>
    <row r="33" spans="1:15" ht="15.75" customHeight="1" x14ac:dyDescent="0.2">
      <c r="A33" s="1" t="s">
        <v>37</v>
      </c>
      <c r="B33" s="1">
        <v>240</v>
      </c>
      <c r="C33" s="1" t="s">
        <v>27</v>
      </c>
      <c r="D33" s="1">
        <v>18.739999999999998</v>
      </c>
      <c r="E33" s="1">
        <v>19.329999999999998</v>
      </c>
      <c r="F33" s="1">
        <v>19.04</v>
      </c>
      <c r="G33" s="3">
        <f t="shared" si="2"/>
        <v>19.036666666666665</v>
      </c>
      <c r="I33" s="1" t="s">
        <v>45</v>
      </c>
      <c r="J33" s="1">
        <f>E19-E18</f>
        <v>-4.2499999999999982</v>
      </c>
      <c r="K33" s="1">
        <f t="shared" si="4"/>
        <v>-3.9199999999999964</v>
      </c>
      <c r="O33" s="3"/>
    </row>
    <row r="34" spans="1:15" ht="15.75" customHeight="1" x14ac:dyDescent="0.2">
      <c r="G34" s="3"/>
      <c r="I34" s="1" t="s">
        <v>46</v>
      </c>
      <c r="J34" s="1">
        <f>F19-F18</f>
        <v>-4.3500000000000014</v>
      </c>
      <c r="K34" s="1">
        <f t="shared" si="4"/>
        <v>-4.6000000000000014</v>
      </c>
      <c r="O34" s="3"/>
    </row>
    <row r="35" spans="1:15" ht="15.75" customHeight="1" x14ac:dyDescent="0.2">
      <c r="G35" s="3"/>
      <c r="I35" s="1" t="s">
        <v>47</v>
      </c>
      <c r="J35" s="1">
        <f>D29-D28</f>
        <v>1.0000000000001563E-2</v>
      </c>
      <c r="O35" s="3"/>
    </row>
    <row r="36" spans="1:15" ht="15.75" customHeight="1" x14ac:dyDescent="0.2">
      <c r="G36" s="3"/>
      <c r="I36" s="1" t="s">
        <v>48</v>
      </c>
      <c r="J36" s="1">
        <f>E29-E28</f>
        <v>-0.33000000000000185</v>
      </c>
      <c r="O36" s="3"/>
    </row>
    <row r="37" spans="1:15" ht="15.75" customHeight="1" x14ac:dyDescent="0.2">
      <c r="G37" s="3"/>
      <c r="I37" s="1" t="s">
        <v>49</v>
      </c>
      <c r="J37" s="1">
        <f>F29-F28</f>
        <v>0.25</v>
      </c>
      <c r="O37" s="3"/>
    </row>
    <row r="38" spans="1:15" ht="15.75" customHeight="1" x14ac:dyDescent="0.2">
      <c r="G38" s="3"/>
      <c r="I38" s="1" t="s">
        <v>50</v>
      </c>
      <c r="J38" s="1">
        <f>D21-D20</f>
        <v>-4.1100000000000012</v>
      </c>
      <c r="K38" s="1">
        <f t="shared" ref="K38:K40" si="5">J38-J41</f>
        <v>-3.4300000000000015</v>
      </c>
      <c r="O38" s="3"/>
    </row>
    <row r="39" spans="1:15" ht="15.75" customHeight="1" x14ac:dyDescent="0.2">
      <c r="G39" s="3"/>
      <c r="I39" s="1" t="s">
        <v>51</v>
      </c>
      <c r="J39" s="1">
        <f>E21-E20</f>
        <v>-3.8800000000000008</v>
      </c>
      <c r="K39" s="1">
        <f t="shared" si="5"/>
        <v>-3.7200000000000006</v>
      </c>
      <c r="O39" s="3"/>
    </row>
    <row r="40" spans="1:15" ht="15.75" customHeight="1" x14ac:dyDescent="0.2">
      <c r="G40" s="3"/>
      <c r="I40" s="1" t="s">
        <v>52</v>
      </c>
      <c r="J40" s="1">
        <f>F21-F20</f>
        <v>-3.7700000000000014</v>
      </c>
      <c r="K40" s="1">
        <f t="shared" si="5"/>
        <v>-3.5900000000000016</v>
      </c>
      <c r="O40" s="3"/>
    </row>
    <row r="41" spans="1:15" ht="15.75" customHeight="1" x14ac:dyDescent="0.2">
      <c r="G41" s="3"/>
      <c r="I41" s="1" t="s">
        <v>53</v>
      </c>
      <c r="J41" s="1">
        <f>D31-D30</f>
        <v>-0.67999999999999972</v>
      </c>
      <c r="O41" s="3"/>
    </row>
    <row r="42" spans="1:15" ht="15.75" customHeight="1" x14ac:dyDescent="0.2">
      <c r="G42" s="3"/>
      <c r="I42" s="1" t="s">
        <v>54</v>
      </c>
      <c r="J42" s="1">
        <f>E31-E30</f>
        <v>-0.16000000000000014</v>
      </c>
      <c r="O42" s="3"/>
    </row>
    <row r="43" spans="1:15" ht="15.75" customHeight="1" x14ac:dyDescent="0.2">
      <c r="G43" s="3"/>
      <c r="I43" s="1" t="s">
        <v>55</v>
      </c>
      <c r="J43" s="1">
        <f>F31-F30</f>
        <v>-0.17999999999999972</v>
      </c>
      <c r="O43" s="3"/>
    </row>
    <row r="44" spans="1:15" ht="15.75" customHeight="1" x14ac:dyDescent="0.2">
      <c r="G44" s="3"/>
      <c r="I44" s="1" t="s">
        <v>56</v>
      </c>
      <c r="J44" s="1">
        <f>D23-D22</f>
        <v>-1.75</v>
      </c>
      <c r="K44" s="1">
        <f>J44-J47</f>
        <v>-1.7899999999999991</v>
      </c>
      <c r="O44" s="3"/>
    </row>
    <row r="45" spans="1:15" ht="15.75" customHeight="1" x14ac:dyDescent="0.2">
      <c r="G45" s="3"/>
      <c r="I45" s="1" t="s">
        <v>57</v>
      </c>
      <c r="J45" s="1">
        <f>E23-E22</f>
        <v>-1.7299999999999969</v>
      </c>
      <c r="K45" s="1">
        <f>J45-J47</f>
        <v>-1.769999999999996</v>
      </c>
      <c r="O45" s="3"/>
    </row>
    <row r="46" spans="1:15" ht="15.75" customHeight="1" x14ac:dyDescent="0.2">
      <c r="G46" s="3"/>
      <c r="I46" s="1" t="s">
        <v>58</v>
      </c>
      <c r="J46" s="1">
        <f>F23-F22</f>
        <v>-1.9400000000000013</v>
      </c>
      <c r="K46" s="1">
        <f>J46-J49</f>
        <v>-1.9299999999999997</v>
      </c>
      <c r="O46" s="3"/>
    </row>
    <row r="47" spans="1:15" ht="15.75" customHeight="1" x14ac:dyDescent="0.2">
      <c r="G47" s="3"/>
      <c r="I47" s="1" t="s">
        <v>59</v>
      </c>
      <c r="J47" s="1">
        <f>D33-D32</f>
        <v>3.9999999999999147E-2</v>
      </c>
      <c r="O47" s="3"/>
    </row>
    <row r="48" spans="1:15" ht="15.75" customHeight="1" x14ac:dyDescent="0.2">
      <c r="G48" s="3"/>
      <c r="I48" s="1" t="s">
        <v>60</v>
      </c>
      <c r="J48" s="1">
        <f>E33-E32</f>
        <v>0.34999999999999787</v>
      </c>
      <c r="O48" s="3"/>
    </row>
    <row r="49" spans="7:15" ht="15.75" customHeight="1" x14ac:dyDescent="0.2">
      <c r="G49" s="3"/>
      <c r="I49" s="1" t="s">
        <v>61</v>
      </c>
      <c r="J49" s="1">
        <f>F33-F32</f>
        <v>-1.0000000000001563E-2</v>
      </c>
      <c r="O49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Ingolia</dc:creator>
  <cp:lastModifiedBy>Nicholas Ingolia</cp:lastModifiedBy>
  <dcterms:created xsi:type="dcterms:W3CDTF">2022-11-08T02:21:21Z</dcterms:created>
  <dcterms:modified xsi:type="dcterms:W3CDTF">2022-11-08T02:33:14Z</dcterms:modified>
</cp:coreProperties>
</file>